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mianod\Documents\"/>
    </mc:Choice>
  </mc:AlternateContent>
  <xr:revisionPtr revIDLastSave="0" documentId="8_{ADCA4F51-A8BE-403F-ACA1-4D01F552405D}" xr6:coauthVersionLast="47" xr6:coauthVersionMax="47" xr10:uidLastSave="{00000000-0000-0000-0000-000000000000}"/>
  <bookViews>
    <workbookView xWindow="1620" yWindow="1545" windowWidth="25290" windowHeight="13575" xr2:uid="{4D1568CB-08F1-42C6-8D39-605DD35D1D39}"/>
  </bookViews>
  <sheets>
    <sheet name="Alpha" sheetId="2" r:id="rId1"/>
    <sheet name="Beta" sheetId="3" r:id="rId2"/>
    <sheet name="Gamm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" i="4" l="1"/>
  <c r="H12" i="4"/>
  <c r="M11" i="4"/>
  <c r="H11" i="4"/>
  <c r="M10" i="4"/>
  <c r="H10" i="4"/>
  <c r="M9" i="4"/>
  <c r="H9" i="4"/>
  <c r="M8" i="4"/>
  <c r="H8" i="4"/>
  <c r="M7" i="4"/>
  <c r="H7" i="4"/>
  <c r="M6" i="4"/>
  <c r="H6" i="4"/>
  <c r="M5" i="4"/>
  <c r="H5" i="4"/>
  <c r="M4" i="4"/>
  <c r="H4" i="4"/>
  <c r="M12" i="3"/>
  <c r="H12" i="3"/>
  <c r="M11" i="3"/>
  <c r="H11" i="3"/>
  <c r="M10" i="3"/>
  <c r="H10" i="3"/>
  <c r="M9" i="3"/>
  <c r="H9" i="3"/>
  <c r="M8" i="3"/>
  <c r="H8" i="3"/>
  <c r="M7" i="3"/>
  <c r="H7" i="3"/>
  <c r="M6" i="3"/>
  <c r="H6" i="3"/>
  <c r="M5" i="3"/>
  <c r="H5" i="3"/>
  <c r="M4" i="3"/>
  <c r="H4" i="3"/>
  <c r="M5" i="2"/>
  <c r="M6" i="2"/>
  <c r="M7" i="2"/>
  <c r="M8" i="2"/>
  <c r="M9" i="2"/>
  <c r="M10" i="2"/>
  <c r="M11" i="2"/>
  <c r="M12" i="2"/>
  <c r="M4" i="2"/>
  <c r="H5" i="2"/>
  <c r="H6" i="2"/>
  <c r="H7" i="2"/>
  <c r="H8" i="2"/>
  <c r="H9" i="2"/>
  <c r="H10" i="2"/>
  <c r="H11" i="2"/>
  <c r="H12" i="2"/>
  <c r="H4" i="2"/>
</calcChain>
</file>

<file path=xl/sharedStrings.xml><?xml version="1.0" encoding="utf-8"?>
<sst xmlns="http://schemas.openxmlformats.org/spreadsheetml/2006/main" count="117" uniqueCount="29">
  <si>
    <t>Cluster name</t>
  </si>
  <si>
    <t>Non-Dominant Occiptal</t>
  </si>
  <si>
    <t>Non-Dominant Sensorimotor</t>
  </si>
  <si>
    <t>Dominant Premotor</t>
  </si>
  <si>
    <t>Dominant Frontal</t>
  </si>
  <si>
    <t>Non-Dominant Prefrontal</t>
  </si>
  <si>
    <t>Non-Dominant Posterior Parietal</t>
  </si>
  <si>
    <t>Dominant Posterior Parietal</t>
  </si>
  <si>
    <t>Dominant Primary Motor</t>
  </si>
  <si>
    <t>Non-Dominant Primary Motor</t>
  </si>
  <si>
    <t>Unimanual</t>
  </si>
  <si>
    <t>Bimanual</t>
  </si>
  <si>
    <t>Confidence Intervals</t>
  </si>
  <si>
    <t>Cond</t>
  </si>
  <si>
    <t>Group</t>
  </si>
  <si>
    <t>Int</t>
  </si>
  <si>
    <t>low</t>
  </si>
  <si>
    <t>high</t>
  </si>
  <si>
    <t>Cohen's D</t>
  </si>
  <si>
    <t>Cond (Bi-Uni)</t>
  </si>
  <si>
    <t>TD Mean</t>
  </si>
  <si>
    <t>TD SD</t>
  </si>
  <si>
    <t>CP Mean</t>
  </si>
  <si>
    <t>CP SD</t>
  </si>
  <si>
    <t>CP</t>
  </si>
  <si>
    <t>TD</t>
  </si>
  <si>
    <t>n</t>
  </si>
  <si>
    <t>Group (TD-CP)</t>
  </si>
  <si>
    <t>Mean Difference (CP-T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4A5F5-C0C0-49FC-B9FC-90A5EB63EDBD}">
  <dimension ref="A1:V12"/>
  <sheetViews>
    <sheetView tabSelected="1" workbookViewId="0">
      <selection activeCell="A13" sqref="A13"/>
    </sheetView>
  </sheetViews>
  <sheetFormatPr defaultRowHeight="15" x14ac:dyDescent="0.25"/>
  <cols>
    <col min="1" max="1" width="27.42578125" bestFit="1" customWidth="1"/>
    <col min="2" max="2" width="3.140625" bestFit="1" customWidth="1"/>
    <col min="3" max="3" width="3.28515625" bestFit="1" customWidth="1"/>
    <col min="8" max="8" width="9.7109375" customWidth="1"/>
    <col min="13" max="13" width="9.85546875" customWidth="1"/>
  </cols>
  <sheetData>
    <row r="1" spans="1:22" ht="14.45" customHeight="1" x14ac:dyDescent="0.25">
      <c r="A1" s="6"/>
      <c r="B1" s="6" t="s">
        <v>26</v>
      </c>
      <c r="C1" s="6"/>
      <c r="D1" s="6" t="s">
        <v>10</v>
      </c>
      <c r="E1" s="6"/>
      <c r="F1" s="6"/>
      <c r="G1" s="6"/>
      <c r="H1" s="6"/>
      <c r="I1" s="6" t="s">
        <v>11</v>
      </c>
      <c r="J1" s="6"/>
      <c r="K1" s="6"/>
      <c r="L1" s="6"/>
      <c r="M1" s="6"/>
      <c r="N1" s="6" t="s">
        <v>12</v>
      </c>
      <c r="O1" s="6"/>
      <c r="P1" s="6"/>
      <c r="Q1" s="6"/>
      <c r="R1" s="6"/>
      <c r="S1" s="6"/>
      <c r="T1" s="6" t="s">
        <v>18</v>
      </c>
      <c r="U1" s="6"/>
      <c r="V1" s="6"/>
    </row>
    <row r="2" spans="1:22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 t="s">
        <v>27</v>
      </c>
      <c r="O2" s="6"/>
      <c r="P2" s="6" t="s">
        <v>19</v>
      </c>
      <c r="Q2" s="6"/>
      <c r="R2" s="6" t="s">
        <v>15</v>
      </c>
      <c r="S2" s="6"/>
      <c r="T2" s="6"/>
      <c r="U2" s="6"/>
      <c r="V2" s="6"/>
    </row>
    <row r="3" spans="1:22" ht="45" x14ac:dyDescent="0.25">
      <c r="A3" s="2" t="s">
        <v>0</v>
      </c>
      <c r="B3" s="1" t="s">
        <v>25</v>
      </c>
      <c r="C3" s="1" t="s">
        <v>24</v>
      </c>
      <c r="D3" s="1" t="s">
        <v>20</v>
      </c>
      <c r="E3" s="1" t="s">
        <v>21</v>
      </c>
      <c r="F3" s="1" t="s">
        <v>22</v>
      </c>
      <c r="G3" s="1" t="s">
        <v>23</v>
      </c>
      <c r="H3" s="2" t="s">
        <v>28</v>
      </c>
      <c r="I3" s="1" t="s">
        <v>20</v>
      </c>
      <c r="J3" s="1" t="s">
        <v>21</v>
      </c>
      <c r="K3" s="1" t="s">
        <v>22</v>
      </c>
      <c r="L3" s="1" t="s">
        <v>23</v>
      </c>
      <c r="M3" s="2" t="s">
        <v>28</v>
      </c>
      <c r="N3" s="1" t="s">
        <v>16</v>
      </c>
      <c r="O3" s="1" t="s">
        <v>17</v>
      </c>
      <c r="P3" s="1" t="s">
        <v>16</v>
      </c>
      <c r="Q3" s="1" t="s">
        <v>17</v>
      </c>
      <c r="R3" s="1" t="s">
        <v>16</v>
      </c>
      <c r="S3" s="1" t="s">
        <v>17</v>
      </c>
      <c r="T3" s="1" t="s">
        <v>14</v>
      </c>
      <c r="U3" s="1" t="s">
        <v>13</v>
      </c>
      <c r="V3" s="1" t="s">
        <v>15</v>
      </c>
    </row>
    <row r="4" spans="1:22" x14ac:dyDescent="0.25">
      <c r="A4" s="3" t="s">
        <v>1</v>
      </c>
      <c r="B4" s="4">
        <v>11</v>
      </c>
      <c r="C4" s="4">
        <v>6</v>
      </c>
      <c r="D4" s="4">
        <v>-0.40300000000000002</v>
      </c>
      <c r="E4" s="4">
        <v>0.93500000000000005</v>
      </c>
      <c r="F4" s="4">
        <v>-1.722</v>
      </c>
      <c r="G4" s="4">
        <v>1.667</v>
      </c>
      <c r="H4" s="4">
        <f>F4-D4</f>
        <v>-1.319</v>
      </c>
      <c r="I4" s="4">
        <v>-0.78800000000000003</v>
      </c>
      <c r="J4" s="4">
        <v>0.94399999999999995</v>
      </c>
      <c r="K4" s="4">
        <v>-1.5</v>
      </c>
      <c r="L4" s="4">
        <v>1.7310000000000001</v>
      </c>
      <c r="M4" s="4">
        <f>K4-I4</f>
        <v>-0.71199999999999997</v>
      </c>
      <c r="N4" s="5">
        <v>-0.31160171005342319</v>
      </c>
      <c r="O4" s="5">
        <v>2.3426017100534229</v>
      </c>
      <c r="P4" s="5">
        <v>-0.31858462465939535</v>
      </c>
      <c r="Q4" s="5">
        <v>0.66011403642410094</v>
      </c>
      <c r="R4" s="5">
        <v>-1.07221563719895</v>
      </c>
      <c r="S4" s="5">
        <v>-0.14178436280105011</v>
      </c>
      <c r="T4" s="5">
        <v>0.82758319182662188</v>
      </c>
      <c r="U4" s="5">
        <v>-0.18035911888425793</v>
      </c>
      <c r="V4" s="5">
        <v>-1.4111407377785468</v>
      </c>
    </row>
    <row r="5" spans="1:22" x14ac:dyDescent="0.25">
      <c r="A5" s="3" t="s">
        <v>2</v>
      </c>
      <c r="B5" s="4">
        <v>7</v>
      </c>
      <c r="C5" s="4">
        <v>8</v>
      </c>
      <c r="D5" s="4">
        <v>-0.85299999999999998</v>
      </c>
      <c r="E5" s="4">
        <v>1.958</v>
      </c>
      <c r="F5" s="4">
        <v>-2.2559999999999998</v>
      </c>
      <c r="G5" s="4">
        <v>2.0569999999999999</v>
      </c>
      <c r="H5" s="4">
        <f t="shared" ref="H5:H12" si="0">F5-D5</f>
        <v>-1.4029999999999998</v>
      </c>
      <c r="I5" s="4">
        <v>-1.8720000000000001</v>
      </c>
      <c r="J5" s="4">
        <v>2.12</v>
      </c>
      <c r="K5" s="4">
        <v>-2.6019999999999999</v>
      </c>
      <c r="L5" s="4">
        <v>2.7069999999999999</v>
      </c>
      <c r="M5" s="4">
        <f t="shared" ref="M5:M12" si="1">K5-I5</f>
        <v>-0.72999999999999976</v>
      </c>
      <c r="N5" s="5">
        <v>-1.3575963183104427</v>
      </c>
      <c r="O5" s="5">
        <v>3.490596318310442</v>
      </c>
      <c r="P5" s="5">
        <v>0.17974866357972402</v>
      </c>
      <c r="Q5" s="5">
        <v>1.1403846697536095</v>
      </c>
      <c r="R5" s="5">
        <v>-1.665268703901067</v>
      </c>
      <c r="S5" s="5">
        <v>0.31926870390106676</v>
      </c>
      <c r="T5" s="5">
        <v>0.48522822318103942</v>
      </c>
      <c r="U5" s="5">
        <v>-0.75613050020041739</v>
      </c>
      <c r="V5" s="5">
        <v>-0.74803313524774506</v>
      </c>
    </row>
    <row r="6" spans="1:22" x14ac:dyDescent="0.25">
      <c r="A6" s="3" t="s">
        <v>4</v>
      </c>
      <c r="B6" s="4">
        <v>5</v>
      </c>
      <c r="C6" s="4">
        <v>8</v>
      </c>
      <c r="D6" s="4">
        <v>-2.9000000000000001E-2</v>
      </c>
      <c r="E6" s="4">
        <v>1.119</v>
      </c>
      <c r="F6" s="4">
        <v>-0.19900000000000001</v>
      </c>
      <c r="G6" s="4">
        <v>0.76700000000000002</v>
      </c>
      <c r="H6" s="4">
        <f t="shared" si="0"/>
        <v>-0.17</v>
      </c>
      <c r="I6" s="4">
        <v>-0.25900000000000001</v>
      </c>
      <c r="J6" s="4">
        <v>0.79500000000000004</v>
      </c>
      <c r="K6" s="4">
        <v>-0.187</v>
      </c>
      <c r="L6" s="4">
        <v>1.0740000000000001</v>
      </c>
      <c r="M6" s="4">
        <f t="shared" si="1"/>
        <v>7.2000000000000008E-2</v>
      </c>
      <c r="N6" s="5">
        <v>-5.5471248689784494E-2</v>
      </c>
      <c r="O6" s="5">
        <v>0.15347124868978446</v>
      </c>
      <c r="P6" s="5">
        <v>-0.11054069419122786</v>
      </c>
      <c r="Q6" s="5">
        <v>0.27269454034507395</v>
      </c>
      <c r="R6" s="5">
        <v>-5.6779763796805121</v>
      </c>
      <c r="S6" s="5">
        <v>5.1939763796805121</v>
      </c>
      <c r="T6" s="5">
        <v>0.56980259739667738</v>
      </c>
      <c r="U6" s="5">
        <v>-0.25007691124624348</v>
      </c>
      <c r="V6" s="5">
        <v>-5.4083269131959842E-2</v>
      </c>
    </row>
    <row r="7" spans="1:22" x14ac:dyDescent="0.25">
      <c r="A7" s="3" t="s">
        <v>3</v>
      </c>
      <c r="B7" s="4">
        <v>10</v>
      </c>
      <c r="C7" s="4">
        <v>11</v>
      </c>
      <c r="D7" s="4">
        <v>-1.589</v>
      </c>
      <c r="E7" s="4">
        <v>1.258</v>
      </c>
      <c r="F7" s="4">
        <v>-1.5389999999999999</v>
      </c>
      <c r="G7" s="4">
        <v>2.407</v>
      </c>
      <c r="H7" s="4">
        <f t="shared" si="0"/>
        <v>5.0000000000000044E-2</v>
      </c>
      <c r="I7" s="4">
        <v>-1.7110000000000001</v>
      </c>
      <c r="J7" s="4">
        <v>1.224</v>
      </c>
      <c r="K7" s="4">
        <v>-1.536</v>
      </c>
      <c r="L7" s="4">
        <v>2.7869999999999999</v>
      </c>
      <c r="M7" s="4">
        <f t="shared" si="1"/>
        <v>0.17500000000000004</v>
      </c>
      <c r="N7" s="5">
        <v>1.7827913513865392</v>
      </c>
      <c r="O7" s="5">
        <v>-2.0077913513865386</v>
      </c>
      <c r="P7" s="5">
        <v>-0.11148548741039777</v>
      </c>
      <c r="Q7" s="5">
        <v>0.22453310645801661</v>
      </c>
      <c r="R7" s="5">
        <v>-0.47297228476441022</v>
      </c>
      <c r="S7" s="5">
        <v>0.22297228476441022</v>
      </c>
      <c r="T7" s="5">
        <v>-5.5267942376620596E-2</v>
      </c>
      <c r="U7" s="5">
        <v>-0.15644868320376007</v>
      </c>
      <c r="V7" s="5">
        <v>-0.33447380655699677</v>
      </c>
    </row>
    <row r="8" spans="1:22" x14ac:dyDescent="0.25">
      <c r="A8" s="3" t="s">
        <v>5</v>
      </c>
      <c r="B8" s="4">
        <v>10</v>
      </c>
      <c r="C8" s="4">
        <v>8</v>
      </c>
      <c r="D8" s="4">
        <v>-0.30099999999999999</v>
      </c>
      <c r="E8" s="4">
        <v>1</v>
      </c>
      <c r="F8" s="4">
        <v>-0.52600000000000002</v>
      </c>
      <c r="G8" s="4">
        <v>0.94199999999999995</v>
      </c>
      <c r="H8" s="4">
        <f t="shared" si="0"/>
        <v>-0.22500000000000003</v>
      </c>
      <c r="I8" s="4">
        <v>-0.38200000000000001</v>
      </c>
      <c r="J8" s="4">
        <v>0.89</v>
      </c>
      <c r="K8" s="4">
        <v>-0.312</v>
      </c>
      <c r="L8" s="4">
        <v>1.175</v>
      </c>
      <c r="M8" s="4">
        <f t="shared" si="1"/>
        <v>7.0000000000000007E-2</v>
      </c>
      <c r="N8" s="5">
        <v>-0.90947496451549226</v>
      </c>
      <c r="O8" s="5">
        <v>1.0644749645154923</v>
      </c>
      <c r="P8" s="5">
        <v>-0.1874013923978885</v>
      </c>
      <c r="Q8" s="5">
        <v>8.7179170175666287E-2</v>
      </c>
      <c r="R8" s="5">
        <v>-0.65916427078417761</v>
      </c>
      <c r="S8" s="5">
        <v>6.9164270784177528E-2</v>
      </c>
      <c r="T8" s="5">
        <v>7.9372539331937719E-2</v>
      </c>
      <c r="U8" s="5">
        <v>0.18333333333333335</v>
      </c>
      <c r="V8" s="5">
        <v>-0.81884064383737076</v>
      </c>
    </row>
    <row r="9" spans="1:22" x14ac:dyDescent="0.25">
      <c r="A9" s="3" t="s">
        <v>6</v>
      </c>
      <c r="B9" s="4">
        <v>9</v>
      </c>
      <c r="C9" s="4">
        <v>8</v>
      </c>
      <c r="D9" s="4">
        <v>-0.67100000000000004</v>
      </c>
      <c r="E9" s="4">
        <v>0.94699999999999995</v>
      </c>
      <c r="F9" s="4">
        <v>-1.3560000000000001</v>
      </c>
      <c r="G9" s="4">
        <v>1.573</v>
      </c>
      <c r="H9" s="4">
        <f t="shared" si="0"/>
        <v>-0.68500000000000005</v>
      </c>
      <c r="I9" s="4">
        <v>-0.93600000000000005</v>
      </c>
      <c r="J9" s="4">
        <v>1.224</v>
      </c>
      <c r="K9" s="4">
        <v>-1.2190000000000001</v>
      </c>
      <c r="L9" s="4">
        <v>1.639</v>
      </c>
      <c r="M9" s="4">
        <f t="shared" si="1"/>
        <v>-0.28300000000000003</v>
      </c>
      <c r="N9" s="5">
        <v>-0.89059453812961586</v>
      </c>
      <c r="O9" s="5">
        <v>1.8585945381296158</v>
      </c>
      <c r="P9" s="5">
        <v>-0.26256841990477015</v>
      </c>
      <c r="Q9" s="5">
        <v>0.41421547872829961</v>
      </c>
      <c r="R9" s="5">
        <v>-0.95508818193130829</v>
      </c>
      <c r="S9" s="5">
        <v>0.15108818193130824</v>
      </c>
      <c r="T9" s="5">
        <v>0.36459642833625722</v>
      </c>
      <c r="U9" s="5">
        <v>-0.11580917366893849</v>
      </c>
      <c r="V9" s="5">
        <v>-0.75261580873348355</v>
      </c>
    </row>
    <row r="10" spans="1:22" x14ac:dyDescent="0.25">
      <c r="A10" s="3" t="s">
        <v>7</v>
      </c>
      <c r="B10" s="4">
        <v>12</v>
      </c>
      <c r="C10" s="4">
        <v>10</v>
      </c>
      <c r="D10" s="4">
        <v>-0.9</v>
      </c>
      <c r="E10" s="4">
        <v>2.2799999999999998</v>
      </c>
      <c r="F10" s="4">
        <v>-1.2430000000000001</v>
      </c>
      <c r="G10" s="4">
        <v>1.839</v>
      </c>
      <c r="H10" s="4">
        <f t="shared" si="0"/>
        <v>-0.34300000000000008</v>
      </c>
      <c r="I10" s="4">
        <v>-0.97299999999999998</v>
      </c>
      <c r="J10" s="4">
        <v>2.1259999999999999</v>
      </c>
      <c r="K10" s="4">
        <v>-1.34</v>
      </c>
      <c r="L10" s="4">
        <v>-2.0070000000000001</v>
      </c>
      <c r="M10" s="4">
        <f t="shared" si="1"/>
        <v>-0.3670000000000001</v>
      </c>
      <c r="N10" s="5">
        <v>-1.5362624999999999</v>
      </c>
      <c r="O10" s="5">
        <v>2.2462625000000003</v>
      </c>
      <c r="P10" s="5">
        <v>-0.12039547884640561</v>
      </c>
      <c r="Q10" s="5">
        <v>0.28821366066458703</v>
      </c>
      <c r="R10" s="5">
        <v>-0.40824569203835287</v>
      </c>
      <c r="S10" s="5">
        <v>0.45624569203835291</v>
      </c>
      <c r="T10" s="5">
        <v>0.17126976771553507</v>
      </c>
      <c r="U10" s="5">
        <v>-0.18659630708613129</v>
      </c>
      <c r="V10" s="5">
        <v>5.0662280511902212E-2</v>
      </c>
    </row>
    <row r="11" spans="1:22" x14ac:dyDescent="0.25">
      <c r="A11" s="3" t="s">
        <v>8</v>
      </c>
      <c r="B11" s="4">
        <v>8</v>
      </c>
      <c r="C11" s="4">
        <v>10</v>
      </c>
      <c r="D11" s="4">
        <v>-2.9359999999999999</v>
      </c>
      <c r="E11" s="4">
        <v>2.3959999999999999</v>
      </c>
      <c r="F11" s="4">
        <v>-3.2210000000000001</v>
      </c>
      <c r="G11" s="4">
        <v>3.0710000000000002</v>
      </c>
      <c r="H11" s="4">
        <f t="shared" si="0"/>
        <v>-0.28500000000000014</v>
      </c>
      <c r="I11" s="4">
        <v>-3.169</v>
      </c>
      <c r="J11" s="4">
        <v>2.5190000000000001</v>
      </c>
      <c r="K11" s="4">
        <v>-3.5139999999999998</v>
      </c>
      <c r="L11" s="4">
        <v>3.7109999999999999</v>
      </c>
      <c r="M11" s="4">
        <f t="shared" si="1"/>
        <v>-0.34499999999999975</v>
      </c>
      <c r="N11" s="5">
        <v>-2.717466162218463</v>
      </c>
      <c r="O11" s="5">
        <v>3.347466162218462</v>
      </c>
      <c r="P11" s="5">
        <v>-8.4036784291200095E-2</v>
      </c>
      <c r="Q11" s="5">
        <v>0.6167034509578676</v>
      </c>
      <c r="R11" s="5">
        <v>-0.62344044781844743</v>
      </c>
      <c r="S11" s="5">
        <v>0.74344044781844665</v>
      </c>
      <c r="T11" s="5">
        <v>0.105</v>
      </c>
      <c r="U11" s="5">
        <v>-0.38180856168736949</v>
      </c>
      <c r="V11" s="5">
        <v>8.874119674649425E-2</v>
      </c>
    </row>
    <row r="12" spans="1:22" x14ac:dyDescent="0.25">
      <c r="A12" s="3" t="s">
        <v>9</v>
      </c>
      <c r="B12" s="4">
        <v>9</v>
      </c>
      <c r="C12" s="4">
        <v>6</v>
      </c>
      <c r="D12" s="4">
        <v>-2.468</v>
      </c>
      <c r="E12" s="4">
        <v>2.3980000000000001</v>
      </c>
      <c r="F12" s="4">
        <v>-2.0169999999999999</v>
      </c>
      <c r="G12" s="4">
        <v>1.4039999999999999</v>
      </c>
      <c r="H12" s="4">
        <f t="shared" si="0"/>
        <v>0.45100000000000007</v>
      </c>
      <c r="I12" s="4">
        <v>-2.7010000000000001</v>
      </c>
      <c r="J12" s="4">
        <v>2.2669999999999999</v>
      </c>
      <c r="K12" s="4">
        <v>-2.3519999999999999</v>
      </c>
      <c r="L12" s="4">
        <v>1.744</v>
      </c>
      <c r="M12" s="4">
        <f t="shared" si="1"/>
        <v>0.3490000000000002</v>
      </c>
      <c r="N12" s="5">
        <v>1.9199389519426471</v>
      </c>
      <c r="O12" s="5">
        <v>-2.7199389519426478</v>
      </c>
      <c r="P12" s="5">
        <v>3.4782224154486979E-2</v>
      </c>
      <c r="Q12" s="5">
        <v>0.51281777584551314</v>
      </c>
      <c r="R12" s="5">
        <v>-0.3914949996299793</v>
      </c>
      <c r="S12" s="5">
        <v>0.59549499962997898</v>
      </c>
      <c r="T12" s="5">
        <v>-0.19364916731037085</v>
      </c>
      <c r="U12" s="5">
        <v>-0.63029093811244552</v>
      </c>
      <c r="V12" s="5">
        <v>0.23213980461973532</v>
      </c>
    </row>
  </sheetData>
  <mergeCells count="9">
    <mergeCell ref="A1:A2"/>
    <mergeCell ref="B1:C2"/>
    <mergeCell ref="D1:H2"/>
    <mergeCell ref="P2:Q2"/>
    <mergeCell ref="N2:O2"/>
    <mergeCell ref="T1:V2"/>
    <mergeCell ref="I1:M2"/>
    <mergeCell ref="N1:S1"/>
    <mergeCell ref="R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42995-F011-46BE-95C5-B5A7D0499968}">
  <dimension ref="A1:V12"/>
  <sheetViews>
    <sheetView workbookViewId="0">
      <selection activeCell="N18" sqref="N18"/>
    </sheetView>
  </sheetViews>
  <sheetFormatPr defaultRowHeight="15" x14ac:dyDescent="0.25"/>
  <cols>
    <col min="1" max="1" width="27.42578125" bestFit="1" customWidth="1"/>
    <col min="2" max="2" width="3.140625" bestFit="1" customWidth="1"/>
    <col min="3" max="3" width="3.28515625" bestFit="1" customWidth="1"/>
    <col min="8" max="8" width="9.85546875" customWidth="1"/>
    <col min="13" max="13" width="9.5703125" customWidth="1"/>
  </cols>
  <sheetData>
    <row r="1" spans="1:22" ht="14.45" customHeight="1" x14ac:dyDescent="0.25">
      <c r="A1" s="6"/>
      <c r="B1" s="6" t="s">
        <v>26</v>
      </c>
      <c r="C1" s="6"/>
      <c r="D1" s="6" t="s">
        <v>10</v>
      </c>
      <c r="E1" s="6"/>
      <c r="F1" s="6"/>
      <c r="G1" s="6"/>
      <c r="H1" s="6"/>
      <c r="I1" s="6" t="s">
        <v>11</v>
      </c>
      <c r="J1" s="6"/>
      <c r="K1" s="6"/>
      <c r="L1" s="6"/>
      <c r="M1" s="6"/>
      <c r="N1" s="6" t="s">
        <v>12</v>
      </c>
      <c r="O1" s="6"/>
      <c r="P1" s="6"/>
      <c r="Q1" s="6"/>
      <c r="R1" s="6"/>
      <c r="S1" s="6"/>
      <c r="T1" s="6" t="s">
        <v>18</v>
      </c>
      <c r="U1" s="6"/>
      <c r="V1" s="6"/>
    </row>
    <row r="2" spans="1:22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 t="s">
        <v>27</v>
      </c>
      <c r="O2" s="6"/>
      <c r="P2" s="6" t="s">
        <v>19</v>
      </c>
      <c r="Q2" s="6"/>
      <c r="R2" s="6" t="s">
        <v>15</v>
      </c>
      <c r="S2" s="6"/>
      <c r="T2" s="6"/>
      <c r="U2" s="6"/>
      <c r="V2" s="6"/>
    </row>
    <row r="3" spans="1:22" ht="45" x14ac:dyDescent="0.25">
      <c r="A3" s="2" t="s">
        <v>0</v>
      </c>
      <c r="B3" s="1" t="s">
        <v>25</v>
      </c>
      <c r="C3" s="1" t="s">
        <v>24</v>
      </c>
      <c r="D3" s="1" t="s">
        <v>20</v>
      </c>
      <c r="E3" s="1" t="s">
        <v>21</v>
      </c>
      <c r="F3" s="1" t="s">
        <v>22</v>
      </c>
      <c r="G3" s="1" t="s">
        <v>23</v>
      </c>
      <c r="H3" s="2" t="s">
        <v>28</v>
      </c>
      <c r="I3" s="1" t="s">
        <v>20</v>
      </c>
      <c r="J3" s="1" t="s">
        <v>21</v>
      </c>
      <c r="K3" s="1" t="s">
        <v>22</v>
      </c>
      <c r="L3" s="1" t="s">
        <v>23</v>
      </c>
      <c r="M3" s="2" t="s">
        <v>28</v>
      </c>
      <c r="N3" s="1" t="s">
        <v>16</v>
      </c>
      <c r="O3" s="1" t="s">
        <v>17</v>
      </c>
      <c r="P3" s="1" t="s">
        <v>16</v>
      </c>
      <c r="Q3" s="1" t="s">
        <v>17</v>
      </c>
      <c r="R3" s="1" t="s">
        <v>16</v>
      </c>
      <c r="S3" s="1" t="s">
        <v>17</v>
      </c>
      <c r="T3" s="1" t="s">
        <v>14</v>
      </c>
      <c r="U3" s="1" t="s">
        <v>13</v>
      </c>
      <c r="V3" s="1" t="s">
        <v>15</v>
      </c>
    </row>
    <row r="4" spans="1:22" x14ac:dyDescent="0.25">
      <c r="A4" s="3" t="s">
        <v>1</v>
      </c>
      <c r="B4" s="4">
        <v>11</v>
      </c>
      <c r="C4" s="4">
        <v>6</v>
      </c>
      <c r="D4" s="4">
        <v>7.1999999999999995E-2</v>
      </c>
      <c r="E4" s="4">
        <v>0.80500000000000005</v>
      </c>
      <c r="F4" s="4">
        <v>-1.413</v>
      </c>
      <c r="G4" s="4">
        <v>1.167</v>
      </c>
      <c r="H4" s="4">
        <f>F4-D4</f>
        <v>-1.4850000000000001</v>
      </c>
      <c r="I4" s="4">
        <v>1.2E-2</v>
      </c>
      <c r="J4" s="4">
        <v>0.71399999999999997</v>
      </c>
      <c r="K4" s="4">
        <v>-1.3480000000000001</v>
      </c>
      <c r="L4" s="4">
        <v>1.1060000000000001</v>
      </c>
      <c r="M4" s="4">
        <f>K4-I4</f>
        <v>-1.36</v>
      </c>
      <c r="N4" s="5">
        <v>0.46130501254075651</v>
      </c>
      <c r="O4" s="5">
        <v>2.3836949874592435</v>
      </c>
      <c r="P4" s="5">
        <v>-1.0543998219594655</v>
      </c>
      <c r="Q4" s="5">
        <v>1.0861645278418188</v>
      </c>
      <c r="R4" s="5">
        <v>-0.48417997672729196</v>
      </c>
      <c r="S4" s="5">
        <v>0.23417997672729207</v>
      </c>
      <c r="T4" s="5">
        <v>1.6005775472773833</v>
      </c>
      <c r="U4" s="5">
        <v>-7.6696498884737041E-3</v>
      </c>
      <c r="V4" s="5">
        <v>-0.37638632635454045</v>
      </c>
    </row>
    <row r="5" spans="1:22" x14ac:dyDescent="0.25">
      <c r="A5" s="3" t="s">
        <v>2</v>
      </c>
      <c r="B5" s="4">
        <v>8</v>
      </c>
      <c r="C5" s="4">
        <v>7</v>
      </c>
      <c r="D5" s="4">
        <v>-0.38200000000000001</v>
      </c>
      <c r="E5" s="4">
        <v>0.74099999999999999</v>
      </c>
      <c r="F5" s="4">
        <v>-0.754</v>
      </c>
      <c r="G5" s="4">
        <v>0.72299999999999998</v>
      </c>
      <c r="H5" s="4">
        <f t="shared" ref="H5:H12" si="0">F5-D5</f>
        <v>-0.372</v>
      </c>
      <c r="I5" s="4">
        <v>-0.61699999999999999</v>
      </c>
      <c r="J5" s="4">
        <v>0.80500000000000005</v>
      </c>
      <c r="K5" s="4">
        <v>-0.96599999999999997</v>
      </c>
      <c r="L5" s="4">
        <v>0.81299999999999994</v>
      </c>
      <c r="M5" s="4">
        <f t="shared" ref="M5:M12" si="1">K5-I5</f>
        <v>-0.34899999999999998</v>
      </c>
      <c r="N5" s="5">
        <v>-0.4655011748583297</v>
      </c>
      <c r="O5" s="5">
        <v>1.1865011748583296</v>
      </c>
      <c r="P5" s="5">
        <v>1.7123817881507547E-2</v>
      </c>
      <c r="Q5" s="5">
        <v>0.43140951545182593</v>
      </c>
      <c r="R5" s="5">
        <v>-0.42318946921010669</v>
      </c>
      <c r="S5" s="5">
        <v>0.37718946921010665</v>
      </c>
      <c r="T5" s="5">
        <v>0.48134855206121535</v>
      </c>
      <c r="U5" s="5">
        <v>-0.59570686303472009</v>
      </c>
      <c r="V5" s="5">
        <v>-6.3386569104638746E-2</v>
      </c>
    </row>
    <row r="6" spans="1:22" x14ac:dyDescent="0.25">
      <c r="A6" s="3" t="s">
        <v>4</v>
      </c>
      <c r="B6" s="4">
        <v>5</v>
      </c>
      <c r="C6" s="4">
        <v>8</v>
      </c>
      <c r="D6" s="4">
        <v>-2.1000000000000001E-2</v>
      </c>
      <c r="E6" s="4">
        <v>0.42899999999999999</v>
      </c>
      <c r="F6" s="4">
        <v>-0.70099999999999996</v>
      </c>
      <c r="G6" s="4">
        <v>0.69799999999999995</v>
      </c>
      <c r="H6" s="4">
        <f t="shared" si="0"/>
        <v>-0.67999999999999994</v>
      </c>
      <c r="I6" s="4">
        <v>-1.0999999999999999E-2</v>
      </c>
      <c r="J6" s="4">
        <v>0.215</v>
      </c>
      <c r="K6" s="4">
        <v>-0.754</v>
      </c>
      <c r="L6" s="4">
        <v>0.88500000000000001</v>
      </c>
      <c r="M6" s="4">
        <f t="shared" si="1"/>
        <v>-0.74299999999999999</v>
      </c>
      <c r="N6" s="5">
        <v>-4.3425216666666664</v>
      </c>
      <c r="O6" s="5">
        <v>5.7655216666666664</v>
      </c>
      <c r="P6" s="5">
        <v>-0.27037942413059352</v>
      </c>
      <c r="Q6" s="5">
        <v>0.32791788566905505</v>
      </c>
      <c r="R6" s="5">
        <v>-0.3845100000000003</v>
      </c>
      <c r="S6" s="5">
        <v>0.51051000000000046</v>
      </c>
      <c r="T6" s="5">
        <v>0.17102631376487071</v>
      </c>
      <c r="U6" s="5">
        <v>-5.6839856005880519E-2</v>
      </c>
      <c r="V6" s="5">
        <v>0.17102631376487071</v>
      </c>
    </row>
    <row r="7" spans="1:22" x14ac:dyDescent="0.25">
      <c r="A7" s="3" t="s">
        <v>3</v>
      </c>
      <c r="B7" s="4">
        <v>10</v>
      </c>
      <c r="C7" s="4">
        <v>11</v>
      </c>
      <c r="D7" s="4">
        <v>-0.34</v>
      </c>
      <c r="E7" s="4">
        <v>0.88</v>
      </c>
      <c r="F7" s="4">
        <v>-0.83899999999999997</v>
      </c>
      <c r="G7" s="4">
        <v>0.80300000000000005</v>
      </c>
      <c r="H7" s="4">
        <f t="shared" si="0"/>
        <v>-0.49899999999999994</v>
      </c>
      <c r="I7" s="4">
        <v>-0.317</v>
      </c>
      <c r="J7" s="4">
        <v>0.81200000000000006</v>
      </c>
      <c r="K7" s="4">
        <v>-0.89500000000000002</v>
      </c>
      <c r="L7" s="4">
        <v>0.85199999999999998</v>
      </c>
      <c r="M7" s="4">
        <f t="shared" si="1"/>
        <v>-0.57800000000000007</v>
      </c>
      <c r="N7" s="5">
        <v>-0.23064208878259918</v>
      </c>
      <c r="O7" s="5">
        <v>1.307642088782599</v>
      </c>
      <c r="P7" s="5">
        <v>-0.1237028802733314</v>
      </c>
      <c r="Q7" s="5">
        <v>0.16046478503523617</v>
      </c>
      <c r="R7" s="5">
        <v>-0.17003044289835978</v>
      </c>
      <c r="S7" s="5">
        <v>0.32803044289835992</v>
      </c>
      <c r="T7" s="5">
        <v>0.65189235028771153</v>
      </c>
      <c r="U7" s="5">
        <v>-6.0158520751823839E-2</v>
      </c>
      <c r="V7" s="5">
        <v>0.29537341543452172</v>
      </c>
    </row>
    <row r="8" spans="1:22" x14ac:dyDescent="0.25">
      <c r="A8" s="3" t="s">
        <v>5</v>
      </c>
      <c r="B8" s="4">
        <v>10</v>
      </c>
      <c r="C8" s="4">
        <v>8</v>
      </c>
      <c r="D8" s="4">
        <v>-0.122</v>
      </c>
      <c r="E8" s="4">
        <v>0.82399999999999995</v>
      </c>
      <c r="F8" s="4">
        <v>-0.25</v>
      </c>
      <c r="G8" s="4">
        <v>0.55700000000000005</v>
      </c>
      <c r="H8" s="4">
        <f t="shared" si="0"/>
        <v>-0.128</v>
      </c>
      <c r="I8" s="4">
        <v>3.7999999999999999E-2</v>
      </c>
      <c r="J8" s="4">
        <v>0.68300000000000005</v>
      </c>
      <c r="K8" s="4">
        <v>-0.32200000000000001</v>
      </c>
      <c r="L8" s="4">
        <v>0.54400000000000004</v>
      </c>
      <c r="M8" s="4">
        <f t="shared" si="1"/>
        <v>-0.36</v>
      </c>
      <c r="N8" s="5">
        <v>-0.1940440438041342</v>
      </c>
      <c r="O8" s="5">
        <v>0.6820440438041343</v>
      </c>
      <c r="P8" s="5">
        <v>-0.18892633451065899</v>
      </c>
      <c r="Q8" s="5">
        <v>7.5148556732881275E-2</v>
      </c>
      <c r="R8" s="5">
        <v>-6.7597587152875915</v>
      </c>
      <c r="S8" s="5">
        <v>7.2237587152875919</v>
      </c>
      <c r="T8" s="5">
        <v>0.56304973137370373</v>
      </c>
      <c r="U8" s="5">
        <v>0.21641010450839243</v>
      </c>
      <c r="V8" s="5">
        <v>3.3541019662496847E-2</v>
      </c>
    </row>
    <row r="9" spans="1:22" x14ac:dyDescent="0.25">
      <c r="A9" s="3" t="s">
        <v>6</v>
      </c>
      <c r="B9" s="4">
        <v>9</v>
      </c>
      <c r="C9" s="4">
        <v>8</v>
      </c>
      <c r="D9" s="4">
        <v>-0.29899999999999999</v>
      </c>
      <c r="E9" s="4">
        <v>0.60399999999999998</v>
      </c>
      <c r="F9" s="4">
        <v>-0.85399999999999998</v>
      </c>
      <c r="G9" s="4">
        <v>1.5189999999999999</v>
      </c>
      <c r="H9" s="4">
        <f t="shared" si="0"/>
        <v>-0.55499999999999994</v>
      </c>
      <c r="I9" s="4">
        <v>-0.23</v>
      </c>
      <c r="J9" s="4">
        <v>0.83799999999999997</v>
      </c>
      <c r="K9" s="4">
        <v>-0.82</v>
      </c>
      <c r="L9" s="4">
        <v>1.2509999999999999</v>
      </c>
      <c r="M9" s="4">
        <f t="shared" si="1"/>
        <v>-0.59</v>
      </c>
      <c r="N9" s="5">
        <v>-0.52977738277464903</v>
      </c>
      <c r="O9" s="5">
        <v>1.674777382774649</v>
      </c>
      <c r="P9" s="5">
        <v>-0.29916308835506522</v>
      </c>
      <c r="Q9" s="5">
        <v>0.19410426482565338</v>
      </c>
      <c r="R9" s="5">
        <v>-0.43671695856731652</v>
      </c>
      <c r="S9" s="5">
        <v>0.50671695856731636</v>
      </c>
      <c r="T9" s="5">
        <v>0.53780676000875172</v>
      </c>
      <c r="U9" s="5">
        <v>0.11008018467836765</v>
      </c>
      <c r="V9" s="5">
        <v>7.6829537144107396E-2</v>
      </c>
    </row>
    <row r="10" spans="1:22" x14ac:dyDescent="0.25">
      <c r="A10" s="3" t="s">
        <v>7</v>
      </c>
      <c r="B10" s="4">
        <v>12</v>
      </c>
      <c r="C10" s="4">
        <v>10</v>
      </c>
      <c r="D10" s="4">
        <v>-0.20200000000000001</v>
      </c>
      <c r="E10" s="4">
        <v>1.036</v>
      </c>
      <c r="F10" s="4">
        <v>-0.81899999999999995</v>
      </c>
      <c r="G10" s="4">
        <v>0.90800000000000003</v>
      </c>
      <c r="H10" s="4">
        <f t="shared" si="0"/>
        <v>-0.61699999999999999</v>
      </c>
      <c r="I10" s="4">
        <v>-0.123</v>
      </c>
      <c r="J10" s="4">
        <v>1.212</v>
      </c>
      <c r="K10" s="4">
        <v>-0.89100000000000001</v>
      </c>
      <c r="L10" s="4">
        <v>0.90400000000000003</v>
      </c>
      <c r="M10" s="4">
        <f t="shared" si="1"/>
        <v>-0.76800000000000002</v>
      </c>
      <c r="N10" s="5">
        <v>-0.23933594991945895</v>
      </c>
      <c r="O10" s="5">
        <v>1.624335949919459</v>
      </c>
      <c r="P10" s="5">
        <v>-0.5041972164053965</v>
      </c>
      <c r="Q10" s="5">
        <v>0.48346994367812374</v>
      </c>
      <c r="R10" s="5">
        <v>-0.13761894355436771</v>
      </c>
      <c r="S10" s="5">
        <v>0.43961894355436787</v>
      </c>
      <c r="T10" s="5">
        <v>0.67808554032658741</v>
      </c>
      <c r="U10" s="5">
        <v>9.5346258924559231E-3</v>
      </c>
      <c r="V10" s="5">
        <v>0.47737127409735641</v>
      </c>
    </row>
    <row r="11" spans="1:22" x14ac:dyDescent="0.25">
      <c r="A11" s="3" t="s">
        <v>8</v>
      </c>
      <c r="B11" s="4">
        <v>8</v>
      </c>
      <c r="C11" s="4">
        <v>10</v>
      </c>
      <c r="D11" s="4">
        <v>-1.0629999999999999</v>
      </c>
      <c r="E11" s="4">
        <v>1.0649999999999999</v>
      </c>
      <c r="F11" s="4">
        <v>-1.4259999999999999</v>
      </c>
      <c r="G11" s="4">
        <v>1.575</v>
      </c>
      <c r="H11" s="4">
        <f t="shared" si="0"/>
        <v>-0.36299999999999999</v>
      </c>
      <c r="I11" s="4">
        <v>-1.2230000000000001</v>
      </c>
      <c r="J11" s="4">
        <v>1.07</v>
      </c>
      <c r="K11" s="4">
        <v>-1.5549999999999999</v>
      </c>
      <c r="L11" s="4">
        <v>1.5840000000000001</v>
      </c>
      <c r="M11" s="4">
        <f t="shared" si="1"/>
        <v>-0.33199999999999985</v>
      </c>
      <c r="N11" s="5">
        <v>-1.0371985648170752</v>
      </c>
      <c r="O11" s="5">
        <v>1.732198564817075</v>
      </c>
      <c r="P11" s="5">
        <v>-2.0252147956545119E-2</v>
      </c>
      <c r="Q11" s="5">
        <v>0.3058077035121009</v>
      </c>
      <c r="R11" s="5">
        <v>-0.37443478554002074</v>
      </c>
      <c r="S11" s="5">
        <v>0.31243478554002047</v>
      </c>
      <c r="T11" s="5">
        <v>0.2536730178793164</v>
      </c>
      <c r="U11" s="5">
        <v>-0.43988634895845546</v>
      </c>
      <c r="V11" s="5">
        <v>-9.1241437954473301E-2</v>
      </c>
    </row>
    <row r="12" spans="1:22" x14ac:dyDescent="0.25">
      <c r="A12" s="3" t="s">
        <v>9</v>
      </c>
      <c r="B12" s="4">
        <v>9</v>
      </c>
      <c r="C12" s="4">
        <v>6</v>
      </c>
      <c r="D12" s="4">
        <v>-0.84399999999999997</v>
      </c>
      <c r="E12" s="4">
        <v>0.68799999999999994</v>
      </c>
      <c r="F12" s="4">
        <v>-0.82899999999999996</v>
      </c>
      <c r="G12" s="4">
        <v>0.83699999999999997</v>
      </c>
      <c r="H12" s="4">
        <f t="shared" si="0"/>
        <v>1.5000000000000013E-2</v>
      </c>
      <c r="I12" s="4">
        <v>-0.64400000000000002</v>
      </c>
      <c r="J12" s="4">
        <v>0.70099999999999996</v>
      </c>
      <c r="K12" s="4">
        <v>-0.92600000000000005</v>
      </c>
      <c r="L12" s="4">
        <v>1.1619999999999999</v>
      </c>
      <c r="M12" s="4">
        <f t="shared" si="1"/>
        <v>-0.28200000000000003</v>
      </c>
      <c r="N12" s="5">
        <v>-0.77526517830992658</v>
      </c>
      <c r="O12" s="5">
        <v>1.0422651783099264</v>
      </c>
      <c r="P12" s="5">
        <v>-0.41359526876975305</v>
      </c>
      <c r="Q12" s="5">
        <v>0.25119526876975318</v>
      </c>
      <c r="R12" s="5">
        <v>-0.13058130678920432</v>
      </c>
      <c r="S12" s="5">
        <v>0.7245813067892044</v>
      </c>
      <c r="T12" s="5">
        <v>0.16499158227686112</v>
      </c>
      <c r="U12" s="5">
        <v>0.13441230102437302</v>
      </c>
      <c r="V12" s="5">
        <v>0.78013531589789675</v>
      </c>
    </row>
  </sheetData>
  <mergeCells count="9">
    <mergeCell ref="T1:V2"/>
    <mergeCell ref="A1:A2"/>
    <mergeCell ref="B1:C2"/>
    <mergeCell ref="N2:O2"/>
    <mergeCell ref="P2:Q2"/>
    <mergeCell ref="R2:S2"/>
    <mergeCell ref="D1:H2"/>
    <mergeCell ref="I1:M2"/>
    <mergeCell ref="N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C72CD-F881-4220-B13A-335465250640}">
  <dimension ref="A1:V12"/>
  <sheetViews>
    <sheetView workbookViewId="0">
      <selection activeCell="E18" sqref="E18"/>
    </sheetView>
  </sheetViews>
  <sheetFormatPr defaultRowHeight="15" x14ac:dyDescent="0.25"/>
  <cols>
    <col min="1" max="1" width="27.42578125" bestFit="1" customWidth="1"/>
    <col min="2" max="2" width="3.140625" bestFit="1" customWidth="1"/>
    <col min="3" max="3" width="3.28515625" bestFit="1" customWidth="1"/>
    <col min="8" max="8" width="9.7109375" customWidth="1"/>
    <col min="13" max="13" width="9.42578125" customWidth="1"/>
  </cols>
  <sheetData>
    <row r="1" spans="1:22" ht="14.45" customHeight="1" x14ac:dyDescent="0.25">
      <c r="A1" s="6"/>
      <c r="B1" s="6" t="s">
        <v>26</v>
      </c>
      <c r="C1" s="6"/>
      <c r="D1" s="6" t="s">
        <v>10</v>
      </c>
      <c r="E1" s="6"/>
      <c r="F1" s="6"/>
      <c r="G1" s="6"/>
      <c r="H1" s="6"/>
      <c r="I1" s="6" t="s">
        <v>11</v>
      </c>
      <c r="J1" s="6"/>
      <c r="K1" s="6"/>
      <c r="L1" s="6"/>
      <c r="M1" s="6"/>
      <c r="N1" s="6" t="s">
        <v>12</v>
      </c>
      <c r="O1" s="6"/>
      <c r="P1" s="6"/>
      <c r="Q1" s="6"/>
      <c r="R1" s="6"/>
      <c r="S1" s="6"/>
      <c r="T1" s="6" t="s">
        <v>18</v>
      </c>
      <c r="U1" s="6"/>
      <c r="V1" s="6"/>
    </row>
    <row r="2" spans="1:22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 t="s">
        <v>27</v>
      </c>
      <c r="O2" s="6"/>
      <c r="P2" s="6" t="s">
        <v>19</v>
      </c>
      <c r="Q2" s="6"/>
      <c r="R2" s="6" t="s">
        <v>15</v>
      </c>
      <c r="S2" s="6"/>
      <c r="T2" s="6"/>
      <c r="U2" s="6"/>
      <c r="V2" s="6"/>
    </row>
    <row r="3" spans="1:22" ht="45" x14ac:dyDescent="0.25">
      <c r="A3" s="2" t="s">
        <v>0</v>
      </c>
      <c r="B3" s="1" t="s">
        <v>25</v>
      </c>
      <c r="C3" s="1" t="s">
        <v>24</v>
      </c>
      <c r="D3" s="1" t="s">
        <v>20</v>
      </c>
      <c r="E3" s="1" t="s">
        <v>21</v>
      </c>
      <c r="F3" s="1" t="s">
        <v>22</v>
      </c>
      <c r="G3" s="1" t="s">
        <v>23</v>
      </c>
      <c r="H3" s="2" t="s">
        <v>28</v>
      </c>
      <c r="I3" s="1" t="s">
        <v>20</v>
      </c>
      <c r="J3" s="1" t="s">
        <v>21</v>
      </c>
      <c r="K3" s="1" t="s">
        <v>22</v>
      </c>
      <c r="L3" s="1" t="s">
        <v>23</v>
      </c>
      <c r="M3" s="2" t="s">
        <v>28</v>
      </c>
      <c r="N3" s="1" t="s">
        <v>16</v>
      </c>
      <c r="O3" s="1" t="s">
        <v>17</v>
      </c>
      <c r="P3" s="1" t="s">
        <v>16</v>
      </c>
      <c r="Q3" s="1" t="s">
        <v>17</v>
      </c>
      <c r="R3" s="1" t="s">
        <v>16</v>
      </c>
      <c r="S3" s="1" t="s">
        <v>17</v>
      </c>
      <c r="T3" s="1" t="s">
        <v>14</v>
      </c>
      <c r="U3" s="1" t="s">
        <v>13</v>
      </c>
      <c r="V3" s="1" t="s">
        <v>15</v>
      </c>
    </row>
    <row r="4" spans="1:22" x14ac:dyDescent="0.25">
      <c r="A4" s="3" t="s">
        <v>1</v>
      </c>
      <c r="B4" s="4">
        <v>11</v>
      </c>
      <c r="C4" s="4">
        <v>6</v>
      </c>
      <c r="D4" s="5">
        <v>0.41699999999999998</v>
      </c>
      <c r="E4" s="5">
        <v>0.59799999999999998</v>
      </c>
      <c r="F4" s="5">
        <v>-1.6240000000000001</v>
      </c>
      <c r="G4" s="5">
        <v>1.8029999999999999</v>
      </c>
      <c r="H4" s="5">
        <f>F4-D4</f>
        <v>-2.0409999999999999</v>
      </c>
      <c r="I4" s="5">
        <v>0.626</v>
      </c>
      <c r="J4" s="5">
        <v>0.59099999999999997</v>
      </c>
      <c r="K4" s="5">
        <v>-1.492</v>
      </c>
      <c r="L4" s="5">
        <v>1.5149999999999999</v>
      </c>
      <c r="M4" s="5">
        <f>K4-I4</f>
        <v>-2.1179999999999999</v>
      </c>
      <c r="N4" s="5">
        <v>0.93382334708439241</v>
      </c>
      <c r="O4" s="5">
        <v>3.2251766529156072</v>
      </c>
      <c r="P4" s="5">
        <v>-0.40474821909350789</v>
      </c>
      <c r="Q4" s="5">
        <v>4.1101160269978426E-2</v>
      </c>
      <c r="R4" s="5">
        <v>-0.34526559835758697</v>
      </c>
      <c r="S4" s="5">
        <v>0.49926559835758677</v>
      </c>
      <c r="T4" s="5">
        <v>1.963056522133509</v>
      </c>
      <c r="U4" s="5">
        <v>0.421551755248322</v>
      </c>
      <c r="V4" s="5">
        <v>0.19721546438841805</v>
      </c>
    </row>
    <row r="5" spans="1:22" x14ac:dyDescent="0.25">
      <c r="A5" s="3" t="s">
        <v>2</v>
      </c>
      <c r="B5" s="4">
        <v>8</v>
      </c>
      <c r="C5" s="4">
        <v>7</v>
      </c>
      <c r="D5" s="5">
        <v>0.41499999999999998</v>
      </c>
      <c r="E5" s="5">
        <v>0.59399999999999997</v>
      </c>
      <c r="F5" s="5">
        <v>-0.33800000000000002</v>
      </c>
      <c r="G5" s="5">
        <v>0.879</v>
      </c>
      <c r="H5" s="5">
        <f t="shared" ref="H5:H12" si="0">F5-D5</f>
        <v>-0.753</v>
      </c>
      <c r="I5" s="5">
        <v>0.38100000000000001</v>
      </c>
      <c r="J5" s="5">
        <v>0.70199999999999996</v>
      </c>
      <c r="K5" s="5">
        <v>-0.29399999999999998</v>
      </c>
      <c r="L5" s="5">
        <v>0.80600000000000005</v>
      </c>
      <c r="M5" s="5">
        <f t="shared" ref="M5:M12" si="1">K5-I5</f>
        <v>-0.67500000000000004</v>
      </c>
      <c r="N5" s="5">
        <v>-0.11967032950657985</v>
      </c>
      <c r="O5" s="5">
        <v>1.5476703295065799</v>
      </c>
      <c r="P5" s="5">
        <v>-4.7256255339439508E-2</v>
      </c>
      <c r="Q5" s="5">
        <v>4.2456255339439426E-2</v>
      </c>
      <c r="R5" s="5">
        <v>-0.26325933987570005</v>
      </c>
      <c r="S5" s="5">
        <v>0.10725933987569999</v>
      </c>
      <c r="T5" s="5">
        <v>0.94458040571310975</v>
      </c>
      <c r="U5" s="5">
        <v>2.9439202887759485E-2</v>
      </c>
      <c r="V5" s="5">
        <v>-0.46435439052516775</v>
      </c>
    </row>
    <row r="6" spans="1:22" x14ac:dyDescent="0.25">
      <c r="A6" s="3" t="s">
        <v>4</v>
      </c>
      <c r="B6" s="4">
        <v>5</v>
      </c>
      <c r="C6" s="4">
        <v>8</v>
      </c>
      <c r="D6" s="5">
        <v>0.25800000000000001</v>
      </c>
      <c r="E6" s="5">
        <v>1.004</v>
      </c>
      <c r="F6" s="5">
        <v>-0.50900000000000001</v>
      </c>
      <c r="G6" s="5">
        <v>0.74099999999999999</v>
      </c>
      <c r="H6" s="5">
        <f t="shared" si="0"/>
        <v>-0.76700000000000002</v>
      </c>
      <c r="I6" s="5">
        <v>0.185</v>
      </c>
      <c r="J6" s="5">
        <v>0.72799999999999998</v>
      </c>
      <c r="K6" s="5">
        <v>-0.52400000000000002</v>
      </c>
      <c r="L6" s="5">
        <v>1.17</v>
      </c>
      <c r="M6" s="5">
        <f t="shared" si="1"/>
        <v>-0.70900000000000007</v>
      </c>
      <c r="N6" s="5">
        <v>-0.34314011000832312</v>
      </c>
      <c r="O6" s="5">
        <v>1.8191401100083231</v>
      </c>
      <c r="P6" s="5">
        <v>-0.28198280349894034</v>
      </c>
      <c r="Q6" s="5">
        <v>0.35659818811432498</v>
      </c>
      <c r="R6" s="5">
        <v>-0.81019347402803898</v>
      </c>
      <c r="S6" s="5">
        <v>0.6941934740280391</v>
      </c>
      <c r="T6" s="5">
        <v>0.82927679335671756</v>
      </c>
      <c r="U6" s="5">
        <v>-6.905961749988751E-2</v>
      </c>
      <c r="V6" s="5">
        <v>-9.3674969975975977E-2</v>
      </c>
    </row>
    <row r="7" spans="1:22" x14ac:dyDescent="0.25">
      <c r="A7" s="3" t="s">
        <v>3</v>
      </c>
      <c r="B7" s="4">
        <v>10</v>
      </c>
      <c r="C7" s="4">
        <v>11</v>
      </c>
      <c r="D7" s="5">
        <v>0.28699999999999998</v>
      </c>
      <c r="E7" s="5">
        <v>0.48299999999999998</v>
      </c>
      <c r="F7" s="5">
        <v>-0.25</v>
      </c>
      <c r="G7" s="5">
        <v>0.88900000000000001</v>
      </c>
      <c r="H7" s="5">
        <f t="shared" si="0"/>
        <v>-0.53699999999999992</v>
      </c>
      <c r="I7" s="5">
        <v>0.48799999999999999</v>
      </c>
      <c r="J7" s="5">
        <v>0.54700000000000004</v>
      </c>
      <c r="K7" s="5">
        <v>-0.14399999999999999</v>
      </c>
      <c r="L7" s="5">
        <v>0.78600000000000003</v>
      </c>
      <c r="M7" s="5">
        <f t="shared" si="1"/>
        <v>-0.63200000000000001</v>
      </c>
      <c r="N7" s="5">
        <v>-5.8623579911090351E-2</v>
      </c>
      <c r="O7" s="5">
        <v>1.2276235799110904</v>
      </c>
      <c r="P7" s="5">
        <v>-0.2801637620849905</v>
      </c>
      <c r="Q7" s="5">
        <v>-2.2312428391199984E-2</v>
      </c>
      <c r="R7" s="5">
        <v>-0.16592086485359278</v>
      </c>
      <c r="S7" s="5">
        <v>0.35592086485359276</v>
      </c>
      <c r="T7" s="5">
        <v>0.84622691992160126</v>
      </c>
      <c r="U7" s="5">
        <v>0.54550108026605093</v>
      </c>
      <c r="V7" s="5">
        <v>0.33900925168389245</v>
      </c>
    </row>
    <row r="8" spans="1:22" x14ac:dyDescent="0.25">
      <c r="A8" s="3" t="s">
        <v>5</v>
      </c>
      <c r="B8" s="4">
        <v>10</v>
      </c>
      <c r="C8" s="4">
        <v>8</v>
      </c>
      <c r="D8" s="5">
        <v>0.88400000000000001</v>
      </c>
      <c r="E8" s="5">
        <v>1.421</v>
      </c>
      <c r="F8" s="5">
        <v>-0.22900000000000001</v>
      </c>
      <c r="G8" s="5">
        <v>1.2130000000000001</v>
      </c>
      <c r="H8" s="5">
        <f t="shared" si="0"/>
        <v>-1.113</v>
      </c>
      <c r="I8" s="5">
        <v>0.59699999999999998</v>
      </c>
      <c r="J8" s="5">
        <v>1.028</v>
      </c>
      <c r="K8" s="5">
        <v>-6.9000000000000006E-2</v>
      </c>
      <c r="L8" s="5">
        <v>1.1319999999999999</v>
      </c>
      <c r="M8" s="5">
        <f t="shared" si="1"/>
        <v>-0.66599999999999993</v>
      </c>
      <c r="N8" s="5">
        <v>-0.29266572578823014</v>
      </c>
      <c r="O8" s="5">
        <v>2.0716657257882298</v>
      </c>
      <c r="P8" s="5">
        <v>-0.35534867326417918</v>
      </c>
      <c r="Q8" s="5">
        <v>0.53201533993084593</v>
      </c>
      <c r="R8" s="5">
        <v>-1.0877591786307454</v>
      </c>
      <c r="S8" s="5">
        <v>0.19375917863074532</v>
      </c>
      <c r="T8" s="5">
        <v>0.76057544004523303</v>
      </c>
      <c r="U8" s="5">
        <v>-0.1</v>
      </c>
      <c r="V8" s="5">
        <v>-0.70515955641258954</v>
      </c>
    </row>
    <row r="9" spans="1:22" x14ac:dyDescent="0.25">
      <c r="A9" s="3" t="s">
        <v>6</v>
      </c>
      <c r="B9" s="4">
        <v>9</v>
      </c>
      <c r="C9" s="4">
        <v>8</v>
      </c>
      <c r="D9" s="5">
        <v>0.46100000000000002</v>
      </c>
      <c r="E9" s="5">
        <v>0.86699999999999999</v>
      </c>
      <c r="F9" s="5">
        <v>-1.327</v>
      </c>
      <c r="G9" s="5">
        <v>1.4119999999999999</v>
      </c>
      <c r="H9" s="5">
        <f t="shared" si="0"/>
        <v>-1.788</v>
      </c>
      <c r="I9" s="5">
        <v>0.629</v>
      </c>
      <c r="J9" s="5">
        <v>0.80200000000000005</v>
      </c>
      <c r="K9" s="5">
        <v>-1.131</v>
      </c>
      <c r="L9" s="5">
        <v>1.282</v>
      </c>
      <c r="M9" s="5">
        <f t="shared" si="1"/>
        <v>-1.76</v>
      </c>
      <c r="N9" s="5">
        <v>0.67166159014776317</v>
      </c>
      <c r="O9" s="5">
        <v>2.8763384098522371</v>
      </c>
      <c r="P9" s="5">
        <v>-0.48621450160882118</v>
      </c>
      <c r="Q9" s="5">
        <v>0.12386156043235072</v>
      </c>
      <c r="R9" s="5">
        <v>-0.65695594475642216</v>
      </c>
      <c r="S9" s="5">
        <v>0.60095594475642211</v>
      </c>
      <c r="T9" s="5">
        <v>1.6664041459915353</v>
      </c>
      <c r="U9" s="5">
        <v>0.3069776769044405</v>
      </c>
      <c r="V9" s="5">
        <v>-4.6097722286464429E-2</v>
      </c>
    </row>
    <row r="10" spans="1:22" x14ac:dyDescent="0.25">
      <c r="A10" s="3" t="s">
        <v>7</v>
      </c>
      <c r="B10" s="4">
        <v>12</v>
      </c>
      <c r="C10" s="4">
        <v>10</v>
      </c>
      <c r="D10" s="5">
        <v>8.7999999999999995E-2</v>
      </c>
      <c r="E10" s="5">
        <v>1.0169999999999999</v>
      </c>
      <c r="F10" s="5">
        <v>-0.79800000000000004</v>
      </c>
      <c r="G10" s="5">
        <v>1.02</v>
      </c>
      <c r="H10" s="5">
        <f t="shared" si="0"/>
        <v>-0.88600000000000001</v>
      </c>
      <c r="I10" s="5">
        <v>0.23799999999999999</v>
      </c>
      <c r="J10" s="5">
        <v>1.242</v>
      </c>
      <c r="K10" s="5">
        <v>-0.77200000000000002</v>
      </c>
      <c r="L10" s="5">
        <v>1.17</v>
      </c>
      <c r="M10" s="5">
        <f t="shared" si="1"/>
        <v>-1.01</v>
      </c>
      <c r="N10" s="5">
        <v>-4.9334927287918884E-2</v>
      </c>
      <c r="O10" s="5">
        <v>1.9453349272879188</v>
      </c>
      <c r="P10" s="5">
        <v>-0.32282516138678352</v>
      </c>
      <c r="Q10" s="5">
        <v>0.13555243411405626</v>
      </c>
      <c r="R10" s="5">
        <v>-0.3080851431742031</v>
      </c>
      <c r="S10" s="5">
        <v>0.55608514317420299</v>
      </c>
      <c r="T10" s="5">
        <v>0.86730425265109057</v>
      </c>
      <c r="U10" s="5">
        <v>0.18561935635742693</v>
      </c>
      <c r="V10" s="5">
        <v>0.26185237571323783</v>
      </c>
    </row>
    <row r="11" spans="1:22" x14ac:dyDescent="0.25">
      <c r="A11" s="3" t="s">
        <v>8</v>
      </c>
      <c r="B11" s="4">
        <v>8</v>
      </c>
      <c r="C11" s="4">
        <v>10</v>
      </c>
      <c r="D11" s="5">
        <v>-8.2000000000000003E-2</v>
      </c>
      <c r="E11" s="5">
        <v>0.94799999999999995</v>
      </c>
      <c r="F11" s="5">
        <v>-1.0760000000000001</v>
      </c>
      <c r="G11" s="5">
        <v>1.921</v>
      </c>
      <c r="H11" s="5">
        <f t="shared" si="0"/>
        <v>-0.99400000000000011</v>
      </c>
      <c r="I11" s="5">
        <v>-0.04</v>
      </c>
      <c r="J11" s="5">
        <v>0.70399999999999996</v>
      </c>
      <c r="K11" s="5">
        <v>-0.89</v>
      </c>
      <c r="L11" s="5">
        <v>1.3680000000000001</v>
      </c>
      <c r="M11" s="5">
        <f t="shared" si="1"/>
        <v>-0.85</v>
      </c>
      <c r="N11" s="5">
        <v>-0.43350568877829798</v>
      </c>
      <c r="O11" s="5">
        <v>2.2775056887782981</v>
      </c>
      <c r="P11" s="5">
        <v>-0.4084043926362852</v>
      </c>
      <c r="Q11" s="5">
        <v>0.16440439263628498</v>
      </c>
      <c r="R11" s="5">
        <v>-0.67980778570258971</v>
      </c>
      <c r="S11" s="5">
        <v>0.39180778570258967</v>
      </c>
      <c r="T11" s="5">
        <v>0.68754999818195039</v>
      </c>
      <c r="U11" s="5">
        <v>0.21395742047841618</v>
      </c>
      <c r="V11" s="5">
        <v>-0.27166155414412252</v>
      </c>
    </row>
    <row r="12" spans="1:22" x14ac:dyDescent="0.25">
      <c r="A12" s="3" t="s">
        <v>9</v>
      </c>
      <c r="B12" s="4">
        <v>9</v>
      </c>
      <c r="C12" s="4">
        <v>6</v>
      </c>
      <c r="D12" s="5">
        <v>0.44900000000000001</v>
      </c>
      <c r="E12" s="5">
        <v>0.6</v>
      </c>
      <c r="F12" s="5">
        <v>-1.0289999999999999</v>
      </c>
      <c r="G12" s="5">
        <v>1.2629999999999999</v>
      </c>
      <c r="H12" s="5">
        <f t="shared" si="0"/>
        <v>-1.478</v>
      </c>
      <c r="I12" s="5">
        <v>0.67</v>
      </c>
      <c r="J12" s="5">
        <v>0.56200000000000006</v>
      </c>
      <c r="K12" s="5">
        <v>-0.749</v>
      </c>
      <c r="L12" s="5">
        <v>1.2290000000000001</v>
      </c>
      <c r="M12" s="5">
        <f t="shared" si="1"/>
        <v>-1.419</v>
      </c>
      <c r="N12" s="5">
        <v>0.65454137032153692</v>
      </c>
      <c r="O12" s="5">
        <v>2.2424586296784632</v>
      </c>
      <c r="P12" s="5">
        <v>-0.64819137755015244</v>
      </c>
      <c r="Q12" s="5">
        <v>0.15899137755015241</v>
      </c>
      <c r="R12" s="5">
        <v>-0.88803247539578734</v>
      </c>
      <c r="S12" s="5">
        <v>0.77003247539578745</v>
      </c>
      <c r="T12" s="5">
        <v>2.0490512709815514</v>
      </c>
      <c r="U12" s="5">
        <v>0.33346664001066134</v>
      </c>
      <c r="V12" s="5">
        <v>-7.9930525388545337E-2</v>
      </c>
    </row>
  </sheetData>
  <mergeCells count="9">
    <mergeCell ref="B1:C2"/>
    <mergeCell ref="D1:H2"/>
    <mergeCell ref="A1:A2"/>
    <mergeCell ref="P2:Q2"/>
    <mergeCell ref="R2:S2"/>
    <mergeCell ref="I1:M2"/>
    <mergeCell ref="N1:S1"/>
    <mergeCell ref="T1:V2"/>
    <mergeCell ref="N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pha</vt:lpstr>
      <vt:lpstr>Beta</vt:lpstr>
      <vt:lpstr>Gam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lea, Thomas (NIH/CC) [E]</dc:creator>
  <cp:lastModifiedBy>Damiano, Diane (NIH/CC) [V]</cp:lastModifiedBy>
  <dcterms:created xsi:type="dcterms:W3CDTF">2025-10-29T17:36:31Z</dcterms:created>
  <dcterms:modified xsi:type="dcterms:W3CDTF">2025-11-12T13:59:23Z</dcterms:modified>
</cp:coreProperties>
</file>